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839C4221-1307-40E9-9709-9B23EFE320A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hylum.percentage.tsv" sheetId="1" r:id="rId1"/>
  </sheets>
  <definedNames>
    <definedName name="_xlnm.Print_Area" localSheetId="0">#REF!</definedName>
    <definedName name="_xlnm.Sheet_Title" localSheetId="0">"phylum.percentage.tsv"</definedName>
  </definedNames>
  <calcPr calcId="191029" iterate="1"/>
  <webPublishing css="0" allowPng="1" codePag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Q4" i="1"/>
  <c r="Q5" i="1"/>
  <c r="Q3" i="1"/>
  <c r="L4" i="1"/>
  <c r="L5" i="1"/>
  <c r="L3" i="1"/>
  <c r="I4" i="1"/>
  <c r="I5" i="1"/>
  <c r="I3" i="1"/>
  <c r="F5" i="1"/>
  <c r="F3" i="1"/>
</calcChain>
</file>

<file path=xl/sharedStrings.xml><?xml version="1.0" encoding="utf-8"?>
<sst xmlns="http://schemas.openxmlformats.org/spreadsheetml/2006/main" count="21" uniqueCount="21">
  <si>
    <t># Constructed from biom file</t>
  </si>
  <si>
    <t>#OTU ID</t>
  </si>
  <si>
    <t>B1_15_9A</t>
  </si>
  <si>
    <t>B1_15_9B</t>
  </si>
  <si>
    <t>B1_19_9A</t>
  </si>
  <si>
    <t>B1_19_9B</t>
  </si>
  <si>
    <t>B2_A</t>
  </si>
  <si>
    <t>B2_B</t>
  </si>
  <si>
    <t>B3_A</t>
  </si>
  <si>
    <t>B3_B</t>
  </si>
  <si>
    <t>B4_15_9A</t>
  </si>
  <si>
    <t>B4_15_9B</t>
  </si>
  <si>
    <t>B4_19_9A</t>
  </si>
  <si>
    <t>B4_19_9B</t>
  </si>
  <si>
    <t>p__Ascomycota</t>
  </si>
  <si>
    <t>p__Basidiomycota</t>
  </si>
  <si>
    <t>p__Mortierellomycota</t>
  </si>
  <si>
    <t>B1-averge</t>
  </si>
  <si>
    <t>B2-averge</t>
  </si>
  <si>
    <t>B3-averge</t>
  </si>
  <si>
    <t>B4-a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rgb="FF000000"/>
      <name val="Sans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"/>
  <sheetViews>
    <sheetView tabSelected="1" workbookViewId="0">
      <selection activeCell="E6" sqref="E6"/>
    </sheetView>
  </sheetViews>
  <sheetFormatPr defaultRowHeight="14"/>
  <cols>
    <col min="1" max="1" width="16.36328125" style="2" customWidth="1"/>
    <col min="2" max="256" width="9.1796875" style="2"/>
    <col min="257" max="16384" width="8.7265625" style="2"/>
  </cols>
  <sheetData>
    <row r="1" spans="1:1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17</v>
      </c>
      <c r="G2" s="1" t="s">
        <v>6</v>
      </c>
      <c r="H2" s="1" t="s">
        <v>7</v>
      </c>
      <c r="I2" s="4" t="s">
        <v>18</v>
      </c>
      <c r="J2" s="1" t="s">
        <v>8</v>
      </c>
      <c r="K2" s="1" t="s">
        <v>9</v>
      </c>
      <c r="L2" s="4" t="s">
        <v>19</v>
      </c>
      <c r="M2" s="1" t="s">
        <v>10</v>
      </c>
      <c r="N2" s="1" t="s">
        <v>11</v>
      </c>
      <c r="O2" s="1" t="s">
        <v>12</v>
      </c>
      <c r="P2" s="1" t="s">
        <v>13</v>
      </c>
      <c r="Q2" s="4" t="s">
        <v>20</v>
      </c>
    </row>
    <row r="3" spans="1:17">
      <c r="A3" s="3" t="s">
        <v>14</v>
      </c>
      <c r="B3" s="3">
        <v>99.787000000000006</v>
      </c>
      <c r="C3" s="3">
        <v>99.343000000000004</v>
      </c>
      <c r="D3" s="3">
        <v>99.789000000000001</v>
      </c>
      <c r="E3" s="3">
        <v>99.531000000000006</v>
      </c>
      <c r="F3" s="3">
        <f>AVERAGE(B3:E3)</f>
        <v>99.612499999999997</v>
      </c>
      <c r="G3" s="1">
        <v>85.742999999999995</v>
      </c>
      <c r="H3" s="1">
        <v>57.173000000000002</v>
      </c>
      <c r="I3" s="1">
        <f>AVERAGE(G3:H3)</f>
        <v>71.457999999999998</v>
      </c>
      <c r="J3" s="1">
        <v>72.668000000000006</v>
      </c>
      <c r="K3" s="1">
        <v>51.055999999999997</v>
      </c>
      <c r="L3" s="1">
        <f>AVERAGE(J3:K3)</f>
        <v>61.862000000000002</v>
      </c>
      <c r="M3" s="1">
        <v>91.212999999999994</v>
      </c>
      <c r="N3" s="1">
        <v>81.998999999999995</v>
      </c>
      <c r="O3" s="1">
        <v>94.36</v>
      </c>
      <c r="P3" s="1">
        <v>92.826999999999998</v>
      </c>
      <c r="Q3" s="1">
        <f>AVERAGE(M3:P3)</f>
        <v>90.09975</v>
      </c>
    </row>
    <row r="4" spans="1:17">
      <c r="A4" s="3" t="s">
        <v>15</v>
      </c>
      <c r="B4" s="3">
        <v>0.14899999999999999</v>
      </c>
      <c r="C4" s="3">
        <v>0.64</v>
      </c>
      <c r="D4" s="3">
        <v>0.14499999999999999</v>
      </c>
      <c r="E4" s="3">
        <v>0.45300000000000001</v>
      </c>
      <c r="F4" s="3">
        <f>AVERAGE(B4:E4)</f>
        <v>0.34675</v>
      </c>
      <c r="G4" s="1">
        <v>14.167</v>
      </c>
      <c r="H4" s="1">
        <v>42.177999999999997</v>
      </c>
      <c r="I4" s="1">
        <f t="shared" ref="I4:I5" si="0">AVERAGE(G4:H4)</f>
        <v>28.172499999999999</v>
      </c>
      <c r="J4" s="1">
        <v>27.332000000000001</v>
      </c>
      <c r="K4" s="1">
        <v>47.874000000000002</v>
      </c>
      <c r="L4" s="1">
        <f t="shared" ref="L4:L5" si="1">AVERAGE(J4:K4)</f>
        <v>37.603000000000002</v>
      </c>
      <c r="M4" s="1">
        <v>8.7840000000000007</v>
      </c>
      <c r="N4" s="1">
        <v>17.664999999999999</v>
      </c>
      <c r="O4" s="1">
        <v>5.6340000000000003</v>
      </c>
      <c r="P4" s="1">
        <v>7.0739999999999998</v>
      </c>
      <c r="Q4" s="1">
        <f t="shared" ref="Q4:Q5" si="2">AVERAGE(M4:P4)</f>
        <v>9.7892499999999991</v>
      </c>
    </row>
    <row r="5" spans="1:17">
      <c r="A5" s="3" t="s">
        <v>16</v>
      </c>
      <c r="B5" s="3">
        <v>6.3E-2</v>
      </c>
      <c r="C5" s="3">
        <v>1.7000000000000001E-2</v>
      </c>
      <c r="D5" s="3">
        <v>6.6000000000000003E-2</v>
      </c>
      <c r="E5" s="3">
        <v>1.6E-2</v>
      </c>
      <c r="F5" s="3">
        <f t="shared" ref="F5" si="3">AVERAGE(B5:E5)</f>
        <v>4.0500000000000008E-2</v>
      </c>
      <c r="G5" s="1">
        <v>0.09</v>
      </c>
      <c r="H5" s="1">
        <v>0.64900000000000002</v>
      </c>
      <c r="I5" s="1">
        <f t="shared" si="0"/>
        <v>0.3695</v>
      </c>
      <c r="J5" s="1">
        <v>0</v>
      </c>
      <c r="K5" s="1">
        <v>1.07</v>
      </c>
      <c r="L5" s="1">
        <f t="shared" si="1"/>
        <v>0.53500000000000003</v>
      </c>
      <c r="M5" s="1">
        <v>3.0000000000000001E-3</v>
      </c>
      <c r="N5" s="1">
        <v>0.33600000000000002</v>
      </c>
      <c r="O5" s="1">
        <v>6.0000000000000001E-3</v>
      </c>
      <c r="P5" s="1">
        <v>0.1</v>
      </c>
      <c r="Q5" s="1">
        <f t="shared" si="2"/>
        <v>0.11125000000000002</v>
      </c>
    </row>
    <row r="6" spans="1:1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fitToWidth="0" fitToHeight="0" orientation="portrait" cellComments="asDisplayed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um.percentage.t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EED ULLAH</cp:lastModifiedBy>
  <dcterms:created xsi:type="dcterms:W3CDTF">2023-10-13T09:27:06Z</dcterms:created>
  <dcterms:modified xsi:type="dcterms:W3CDTF">2024-02-20T10:18:23Z</dcterms:modified>
</cp:coreProperties>
</file>